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905"/>
  <workbookPr filterPrivacy="1" autoCompressPictures="0"/>
  <bookViews>
    <workbookView xWindow="0" yWindow="0" windowWidth="25600" windowHeight="16060"/>
  </bookViews>
  <sheets>
    <sheet name="Nitrogenase activity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5" i="3" l="1"/>
  <c r="C21" i="3"/>
  <c r="B21" i="3"/>
  <c r="C17" i="3"/>
  <c r="B17" i="3"/>
  <c r="B13" i="3"/>
  <c r="C13" i="3"/>
  <c r="E25" i="3"/>
  <c r="D13" i="3"/>
  <c r="D17" i="3"/>
  <c r="D21" i="3"/>
  <c r="D25" i="3"/>
  <c r="D9" i="3"/>
  <c r="E5" i="3"/>
  <c r="D5" i="3"/>
  <c r="F25" i="3"/>
  <c r="G25" i="3"/>
  <c r="G21" i="3"/>
  <c r="F21" i="3"/>
  <c r="G17" i="3"/>
  <c r="F17" i="3"/>
  <c r="G13" i="3"/>
  <c r="F13" i="3"/>
  <c r="G9" i="3"/>
  <c r="F9" i="3"/>
  <c r="G5" i="3"/>
  <c r="F5" i="3"/>
  <c r="B25" i="3"/>
  <c r="E21" i="3"/>
  <c r="E17" i="3"/>
  <c r="E13" i="3"/>
  <c r="E9" i="3"/>
  <c r="C9" i="3"/>
  <c r="C5" i="3"/>
  <c r="B9" i="3"/>
  <c r="B5" i="3"/>
</calcChain>
</file>

<file path=xl/sharedStrings.xml><?xml version="1.0" encoding="utf-8"?>
<sst xmlns="http://schemas.openxmlformats.org/spreadsheetml/2006/main" count="10" uniqueCount="10">
  <si>
    <r>
      <t>0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rFont val="Times New Roman"/>
        <family val="1"/>
      </rPr>
      <t>1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rFont val="Times New Roman"/>
        <family val="1"/>
      </rPr>
      <t>3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rFont val="Times New Roman"/>
        <family val="1"/>
      </rPr>
      <t>4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rFont val="Times New Roman"/>
        <family val="1"/>
      </rPr>
      <t>5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t>D-O</t>
    <phoneticPr fontId="1" type="noConversion"/>
  </si>
  <si>
    <r>
      <t>Concentrations of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rPr>
        <i/>
        <sz val="11"/>
        <rFont val="Times New Roman"/>
      </rPr>
      <t>E. coli</t>
    </r>
    <r>
      <rPr>
        <sz val="11"/>
        <rFont val="Times New Roman"/>
        <family val="1"/>
      </rPr>
      <t xml:space="preserve"> 78-7</t>
    </r>
    <phoneticPr fontId="1" type="noConversion"/>
  </si>
  <si>
    <r>
      <t>D-O (pBluescript II SK(+)-</t>
    </r>
    <r>
      <rPr>
        <i/>
        <sz val="11"/>
        <rFont val="Times New Roman"/>
      </rPr>
      <t>hesA</t>
    </r>
    <r>
      <rPr>
        <sz val="11"/>
        <rFont val="Times New Roman"/>
        <family val="1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rgb="FFFF0000"/>
      <name val="宋体"/>
      <charset val="134"/>
    </font>
    <font>
      <sz val="11"/>
      <name val="宋体"/>
      <charset val="134"/>
    </font>
    <font>
      <sz val="11"/>
      <name val="宋体"/>
      <charset val="134"/>
      <scheme val="minor"/>
    </font>
    <font>
      <sz val="11"/>
      <color rgb="FFFF6600"/>
      <name val="宋体"/>
      <charset val="134"/>
      <scheme val="minor"/>
    </font>
    <font>
      <sz val="11"/>
      <name val="Times New Roman"/>
      <family val="1"/>
    </font>
    <font>
      <vertAlign val="subscript"/>
      <sz val="11"/>
      <name val="Times New Roman"/>
      <family val="1"/>
    </font>
    <font>
      <vertAlign val="superscript"/>
      <sz val="11"/>
      <name val="Times New Roman"/>
      <family val="1"/>
    </font>
    <font>
      <i/>
      <sz val="1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17" fontId="0" fillId="0" borderId="0" xfId="0" quotePrefix="1" applyNumberForma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17" fontId="7" fillId="0" borderId="0" xfId="0" quotePrefix="1" applyNumberFormat="1" applyFont="1" applyAlignment="1">
      <alignment horizontal="center" vertical="center"/>
    </xf>
  </cellXfs>
  <cellStyles count="1">
    <cellStyle name="普通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tabSelected="1" workbookViewId="0">
      <selection activeCell="A22" sqref="A22:A25"/>
    </sheetView>
  </sheetViews>
  <sheetFormatPr baseColWidth="10" defaultColWidth="8.83203125" defaultRowHeight="14" x14ac:dyDescent="0"/>
  <cols>
    <col min="1" max="1" width="18.5" customWidth="1"/>
  </cols>
  <sheetData>
    <row r="1" spans="1:13" ht="17">
      <c r="A1" s="7" t="s">
        <v>7</v>
      </c>
      <c r="B1" s="8" t="s">
        <v>6</v>
      </c>
      <c r="C1" s="8"/>
      <c r="D1" s="9" t="s">
        <v>8</v>
      </c>
      <c r="E1" s="9"/>
      <c r="F1" s="8" t="s">
        <v>9</v>
      </c>
      <c r="G1" s="8"/>
      <c r="H1" s="5"/>
      <c r="M1" s="2"/>
    </row>
    <row r="2" spans="1:13" ht="17" customHeight="1">
      <c r="A2" s="8" t="s">
        <v>0</v>
      </c>
      <c r="B2" s="7">
        <v>11.75</v>
      </c>
      <c r="C2" s="7"/>
      <c r="D2" s="7">
        <v>22.3</v>
      </c>
      <c r="E2" s="7"/>
      <c r="F2" s="7">
        <v>74.62</v>
      </c>
      <c r="G2" s="7"/>
      <c r="H2" s="5"/>
    </row>
    <row r="3" spans="1:13">
      <c r="A3" s="8"/>
      <c r="B3" s="7">
        <v>12.79</v>
      </c>
      <c r="C3" s="7"/>
      <c r="D3" s="7">
        <v>23.47</v>
      </c>
      <c r="E3" s="7"/>
      <c r="F3" s="7">
        <v>77.319999999999993</v>
      </c>
      <c r="G3" s="7"/>
      <c r="H3" s="5"/>
    </row>
    <row r="4" spans="1:13" s="4" customFormat="1">
      <c r="A4" s="8"/>
      <c r="B4" s="7">
        <v>12.5</v>
      </c>
      <c r="C4" s="7"/>
      <c r="D4" s="7">
        <v>25.15</v>
      </c>
      <c r="E4" s="7"/>
      <c r="F4" s="7">
        <v>58.24</v>
      </c>
      <c r="G4" s="7"/>
    </row>
    <row r="5" spans="1:13" s="3" customFormat="1">
      <c r="A5" s="8"/>
      <c r="B5" s="7">
        <f>AVERAGE(B2:B4)</f>
        <v>12.346666666666666</v>
      </c>
      <c r="C5" s="7">
        <f>STDEVP(B2:B4)</f>
        <v>0.4382034027962608</v>
      </c>
      <c r="D5" s="7">
        <f>AVERAGE(D2:D4)</f>
        <v>23.639999999999997</v>
      </c>
      <c r="E5" s="7">
        <f>STDEVP(D2:D4)</f>
        <v>1.1697008164483762</v>
      </c>
      <c r="F5" s="7">
        <f>AVERAGE(F2:F4)</f>
        <v>70.06</v>
      </c>
      <c r="G5" s="7">
        <f>STDEVP(F2:F4)</f>
        <v>8.4303736571992651</v>
      </c>
      <c r="H5" s="4"/>
    </row>
    <row r="6" spans="1:13" s="4" customFormat="1" ht="17" customHeight="1">
      <c r="A6" s="8" t="s">
        <v>1</v>
      </c>
      <c r="B6" s="7">
        <v>17.559999999999999</v>
      </c>
      <c r="C6" s="7"/>
      <c r="D6" s="7">
        <v>24.56</v>
      </c>
      <c r="E6" s="7"/>
      <c r="F6" s="7">
        <v>70.819999999999993</v>
      </c>
      <c r="G6" s="7"/>
    </row>
    <row r="7" spans="1:13">
      <c r="A7" s="8"/>
      <c r="B7" s="7">
        <v>12.08</v>
      </c>
      <c r="C7" s="7"/>
      <c r="D7" s="7">
        <v>16.309999999999999</v>
      </c>
      <c r="E7" s="7"/>
      <c r="F7" s="7">
        <v>72.36</v>
      </c>
      <c r="G7" s="7"/>
      <c r="H7" s="5"/>
    </row>
    <row r="8" spans="1:13">
      <c r="A8" s="8"/>
      <c r="B8" s="7">
        <v>15.36</v>
      </c>
      <c r="C8" s="7"/>
      <c r="D8" s="7">
        <v>25.48</v>
      </c>
      <c r="E8" s="7"/>
      <c r="F8" s="7">
        <v>74.459999999999994</v>
      </c>
      <c r="G8" s="7"/>
      <c r="H8" s="5"/>
    </row>
    <row r="9" spans="1:13" s="1" customFormat="1">
      <c r="A9" s="8"/>
      <c r="B9" s="7">
        <f>AVERAGE(B6:B8)</f>
        <v>15</v>
      </c>
      <c r="C9" s="7">
        <f>STDEVP(B6:B8)</f>
        <v>2.251636441938754</v>
      </c>
      <c r="D9" s="7">
        <f>AVERAGE(D6:D8)</f>
        <v>22.116666666666664</v>
      </c>
      <c r="E9" s="7">
        <f>STDEVP(D6:D8)</f>
        <v>4.1230759822680403</v>
      </c>
      <c r="F9" s="7">
        <f>AVERAGE(F6:F8)</f>
        <v>72.546666666666667</v>
      </c>
      <c r="G9" s="7">
        <f>STDEVP(F6:F8)</f>
        <v>1.4918742872269395</v>
      </c>
      <c r="H9" s="5"/>
    </row>
    <row r="10" spans="1:13" ht="17" customHeight="1">
      <c r="A10" s="8" t="s">
        <v>2</v>
      </c>
      <c r="B10" s="7">
        <v>23.16</v>
      </c>
      <c r="C10" s="7"/>
      <c r="D10" s="7">
        <v>124.94</v>
      </c>
      <c r="E10" s="7"/>
      <c r="F10" s="7">
        <v>84</v>
      </c>
      <c r="G10" s="7"/>
      <c r="H10" s="5"/>
    </row>
    <row r="11" spans="1:13">
      <c r="A11" s="8"/>
      <c r="B11" s="7">
        <v>24</v>
      </c>
      <c r="C11" s="7"/>
      <c r="D11" s="7">
        <v>129.4</v>
      </c>
      <c r="E11" s="7"/>
      <c r="F11" s="7">
        <v>96.9</v>
      </c>
      <c r="G11" s="7"/>
      <c r="H11" s="5"/>
    </row>
    <row r="12" spans="1:13">
      <c r="A12" s="8"/>
      <c r="B12" s="7">
        <v>25.08</v>
      </c>
      <c r="C12" s="7"/>
      <c r="D12" s="7">
        <v>119.18</v>
      </c>
      <c r="E12" s="7"/>
      <c r="F12" s="7">
        <v>85.5</v>
      </c>
      <c r="G12" s="7"/>
      <c r="H12" s="5"/>
    </row>
    <row r="13" spans="1:13" s="1" customFormat="1">
      <c r="A13" s="8"/>
      <c r="B13" s="7">
        <f>AVERAGE(B10:B12)</f>
        <v>24.08</v>
      </c>
      <c r="C13" s="7">
        <f>STDEV(B10:B12)</f>
        <v>0.96249675324127615</v>
      </c>
      <c r="D13" s="7">
        <f>AVERAGE(D10:D12)</f>
        <v>124.50666666666666</v>
      </c>
      <c r="E13" s="7">
        <f>STDEVP(D10:D12)</f>
        <v>4.1835338597357561</v>
      </c>
      <c r="F13" s="7">
        <f>AVERAGE(F10:F12)</f>
        <v>88.8</v>
      </c>
      <c r="G13" s="7">
        <f>STDEVP(F10:F12)</f>
        <v>5.7602083295658701</v>
      </c>
      <c r="H13" s="5"/>
    </row>
    <row r="14" spans="1:13" s="4" customFormat="1" ht="17" customHeight="1">
      <c r="A14" s="8" t="s">
        <v>3</v>
      </c>
      <c r="B14" s="7">
        <v>57.3</v>
      </c>
      <c r="C14" s="7"/>
      <c r="D14" s="7">
        <v>248.1</v>
      </c>
      <c r="E14" s="7"/>
      <c r="F14" s="7">
        <v>153.9</v>
      </c>
      <c r="G14" s="7"/>
    </row>
    <row r="15" spans="1:13">
      <c r="A15" s="8"/>
      <c r="B15" s="7">
        <v>48.48</v>
      </c>
      <c r="C15" s="7"/>
      <c r="D15" s="7">
        <v>245.02</v>
      </c>
      <c r="E15" s="7"/>
      <c r="F15" s="7">
        <v>196.93</v>
      </c>
      <c r="G15" s="7"/>
      <c r="H15" s="5"/>
    </row>
    <row r="16" spans="1:13">
      <c r="A16" s="8"/>
      <c r="B16" s="7">
        <v>66.09</v>
      </c>
      <c r="C16" s="7"/>
      <c r="D16" s="7">
        <v>236.4</v>
      </c>
      <c r="E16" s="7"/>
      <c r="F16" s="7">
        <v>168.04</v>
      </c>
      <c r="G16" s="7"/>
      <c r="H16" s="5"/>
    </row>
    <row r="17" spans="1:8" s="6" customFormat="1">
      <c r="A17" s="8"/>
      <c r="B17" s="7">
        <f>AVERAGE(B14:B16)</f>
        <v>57.29</v>
      </c>
      <c r="C17" s="7">
        <f>STDEV(B14:B16)</f>
        <v>8.8050042589427253</v>
      </c>
      <c r="D17" s="7">
        <f>AVERAGE(D14:D16)</f>
        <v>243.17333333333332</v>
      </c>
      <c r="E17" s="7">
        <f>STDEVP(D14:D16)</f>
        <v>4.9517763367188596</v>
      </c>
      <c r="F17" s="7">
        <f>AVERAGE(F14:F16)</f>
        <v>172.95666666666668</v>
      </c>
      <c r="G17" s="7">
        <f>STDEVP(F14:F16)</f>
        <v>17.907641447779369</v>
      </c>
      <c r="H17" s="5"/>
    </row>
    <row r="18" spans="1:8" s="4" customFormat="1" ht="17" customHeight="1">
      <c r="A18" s="8" t="s">
        <v>4</v>
      </c>
      <c r="B18" s="7">
        <v>149.87</v>
      </c>
      <c r="C18" s="7"/>
      <c r="D18" s="7">
        <v>330.46</v>
      </c>
      <c r="E18" s="7"/>
      <c r="F18" s="7">
        <v>209.62</v>
      </c>
      <c r="G18" s="7"/>
    </row>
    <row r="19" spans="1:8">
      <c r="A19" s="8"/>
      <c r="B19" s="7">
        <v>148.6</v>
      </c>
      <c r="C19" s="7"/>
      <c r="D19" s="7">
        <v>275</v>
      </c>
      <c r="E19" s="7"/>
      <c r="F19" s="7">
        <v>255.68</v>
      </c>
      <c r="G19" s="7"/>
      <c r="H19" s="5"/>
    </row>
    <row r="20" spans="1:8" s="5" customFormat="1">
      <c r="A20" s="8"/>
      <c r="B20" s="7">
        <v>154.74</v>
      </c>
      <c r="C20" s="7"/>
      <c r="D20" s="7">
        <v>328.78</v>
      </c>
      <c r="E20" s="7"/>
      <c r="F20" s="7">
        <v>293</v>
      </c>
      <c r="G20" s="7"/>
    </row>
    <row r="21" spans="1:8" s="6" customFormat="1">
      <c r="A21" s="8"/>
      <c r="B21" s="7">
        <f>AVERAGE(B18:B20)</f>
        <v>151.07000000000002</v>
      </c>
      <c r="C21" s="7">
        <f>STDEV(B18:B20)</f>
        <v>3.2411263474292453</v>
      </c>
      <c r="D21" s="7">
        <f>AVERAGE(D18:D20)</f>
        <v>311.41333333333336</v>
      </c>
      <c r="E21" s="7">
        <f>STDEVP(D18:D20)</f>
        <v>25.757247955133359</v>
      </c>
      <c r="F21" s="7">
        <f>AVERAGE(F18:F20)</f>
        <v>252.76666666666665</v>
      </c>
      <c r="G21" s="7">
        <f>STDEVP(F18:F20)</f>
        <v>34.102020793821595</v>
      </c>
      <c r="H21" s="5"/>
    </row>
    <row r="22" spans="1:8" ht="17" customHeight="1">
      <c r="A22" s="8" t="s">
        <v>5</v>
      </c>
      <c r="B22" s="7">
        <v>314.89999999999998</v>
      </c>
      <c r="C22" s="7"/>
      <c r="D22" s="7">
        <v>327.16000000000003</v>
      </c>
      <c r="E22" s="7"/>
      <c r="F22" s="7">
        <v>292</v>
      </c>
      <c r="G22" s="7"/>
      <c r="H22" s="5"/>
    </row>
    <row r="23" spans="1:8">
      <c r="A23" s="8"/>
      <c r="B23" s="7">
        <v>281.5</v>
      </c>
      <c r="C23" s="7"/>
      <c r="D23" s="7">
        <v>303.83999999999997</v>
      </c>
      <c r="E23" s="7"/>
      <c r="F23" s="7">
        <v>306</v>
      </c>
      <c r="G23" s="7"/>
      <c r="H23" s="5"/>
    </row>
    <row r="24" spans="1:8">
      <c r="A24" s="8"/>
      <c r="B24" s="7">
        <v>304.17</v>
      </c>
      <c r="C24" s="7"/>
      <c r="D24" s="7">
        <v>292.04000000000002</v>
      </c>
      <c r="E24" s="7"/>
      <c r="F24" s="7">
        <v>324</v>
      </c>
      <c r="G24" s="7"/>
      <c r="H24" s="5"/>
    </row>
    <row r="25" spans="1:8" s="6" customFormat="1">
      <c r="A25" s="8"/>
      <c r="B25" s="7">
        <f>AVERAGE(B22:B24)</f>
        <v>300.19</v>
      </c>
      <c r="C25" s="7">
        <f>STDEV(B22:B24)</f>
        <v>17.051988153878121</v>
      </c>
      <c r="D25" s="7">
        <f>AVERAGE(D22:D24)</f>
        <v>307.68</v>
      </c>
      <c r="E25" s="7">
        <f>STDEVP(D22:D24)</f>
        <v>14.592527768233538</v>
      </c>
      <c r="F25" s="7">
        <f>AVERAGE(F22:F24)</f>
        <v>307.33333333333331</v>
      </c>
      <c r="G25" s="7">
        <f>STDEVP(F22:F24)</f>
        <v>13.097921802925667</v>
      </c>
      <c r="H25" s="5"/>
    </row>
  </sheetData>
  <mergeCells count="9">
    <mergeCell ref="A10:A13"/>
    <mergeCell ref="A14:A17"/>
    <mergeCell ref="A18:A21"/>
    <mergeCell ref="A22:A25"/>
    <mergeCell ref="B1:C1"/>
    <mergeCell ref="D1:E1"/>
    <mergeCell ref="F1:G1"/>
    <mergeCell ref="A2:A5"/>
    <mergeCell ref="A6:A9"/>
  </mergeCells>
  <phoneticPr fontId="1" type="noConversion"/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itrogenase activit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0-28T14:13:58Z</dcterms:modified>
</cp:coreProperties>
</file>